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240" windowWidth="9435" windowHeight="6795" activeTab="1"/>
  </bookViews>
  <sheets>
    <sheet name="Plate 1 - Sheet1" sheetId="1" r:id="rId1"/>
    <sheet name="Data Analysis" sheetId="3" r:id="rId2"/>
  </sheets>
  <definedNames>
    <definedName name="MethodPointer" localSheetId="1">18960280</definedName>
    <definedName name="MethodPointer">7229336</definedName>
  </definedNames>
  <calcPr calcId="145621"/>
</workbook>
</file>

<file path=xl/calcChain.xml><?xml version="1.0" encoding="utf-8"?>
<calcChain xmlns="http://schemas.openxmlformats.org/spreadsheetml/2006/main">
  <c r="J21" i="3" l="1"/>
  <c r="J20" i="3"/>
  <c r="J19" i="3"/>
  <c r="J23" i="3" s="1"/>
  <c r="H21" i="3"/>
  <c r="H20" i="3"/>
  <c r="H19" i="3"/>
  <c r="H23" i="3" s="1"/>
  <c r="F21" i="3"/>
  <c r="F20" i="3"/>
  <c r="F19" i="3"/>
  <c r="F23" i="3" s="1"/>
  <c r="D20" i="3"/>
  <c r="D21" i="3"/>
  <c r="D19" i="3"/>
  <c r="J13" i="3"/>
  <c r="J12" i="3"/>
  <c r="J11" i="3"/>
  <c r="J15" i="3" s="1"/>
  <c r="H13" i="3"/>
  <c r="H12" i="3"/>
  <c r="H11" i="3"/>
  <c r="H15" i="3" s="1"/>
  <c r="F13" i="3"/>
  <c r="F12" i="3"/>
  <c r="F11" i="3"/>
  <c r="F15" i="3" s="1"/>
  <c r="D12" i="3"/>
  <c r="D13" i="3"/>
  <c r="D11" i="3"/>
  <c r="J5" i="3"/>
  <c r="J4" i="3"/>
  <c r="J3" i="3"/>
  <c r="H5" i="3"/>
  <c r="H4" i="3"/>
  <c r="H3" i="3"/>
  <c r="F5" i="3"/>
  <c r="F4" i="3"/>
  <c r="F3" i="3"/>
  <c r="D4" i="3"/>
  <c r="D5" i="3"/>
  <c r="D3" i="3"/>
  <c r="L7" i="3"/>
  <c r="L6" i="3"/>
  <c r="J22" i="3" l="1"/>
  <c r="H22" i="3"/>
  <c r="F22" i="3"/>
  <c r="J14" i="3"/>
  <c r="H14" i="3"/>
  <c r="F14" i="3"/>
  <c r="J6" i="3"/>
  <c r="J7" i="3" s="1"/>
  <c r="H6" i="3"/>
  <c r="H7" i="3" s="1"/>
  <c r="F6" i="3"/>
  <c r="F7" i="3" s="1"/>
  <c r="D14" i="3"/>
  <c r="D15" i="3" l="1"/>
  <c r="D6" i="3"/>
  <c r="D7" i="3" s="1"/>
  <c r="D23" i="3"/>
  <c r="D22" i="3"/>
</calcChain>
</file>

<file path=xl/sharedStrings.xml><?xml version="1.0" encoding="utf-8"?>
<sst xmlns="http://schemas.openxmlformats.org/spreadsheetml/2006/main" count="74" uniqueCount="53">
  <si>
    <t>Software Version</t>
  </si>
  <si>
    <t>2.07.17</t>
  </si>
  <si>
    <t>Experiment File Path:</t>
  </si>
  <si>
    <t>Protocol File Path:</t>
  </si>
  <si>
    <t>Plate Number</t>
  </si>
  <si>
    <t>Plate 1</t>
  </si>
  <si>
    <t>Date</t>
  </si>
  <si>
    <t>Time</t>
  </si>
  <si>
    <t>Reader Type:</t>
  </si>
  <si>
    <t>Synergy HT</t>
  </si>
  <si>
    <t>Reader Serial Number:</t>
  </si>
  <si>
    <t>Reading Type</t>
  </si>
  <si>
    <t>Reader</t>
  </si>
  <si>
    <t>Procedure Details</t>
  </si>
  <si>
    <t>Plate Type</t>
  </si>
  <si>
    <t>96 WELL PLATE</t>
  </si>
  <si>
    <t>Shake</t>
  </si>
  <si>
    <t>Medium, 0:03 (MM:SS)</t>
  </si>
  <si>
    <t>Read</t>
  </si>
  <si>
    <t>Absorbance Endpoint</t>
  </si>
  <si>
    <t>A1..D12</t>
  </si>
  <si>
    <t>Wavelengths:  562</t>
  </si>
  <si>
    <t>Read Speed: Normal</t>
  </si>
  <si>
    <t>Results</t>
  </si>
  <si>
    <t>Actual Temperature:</t>
  </si>
  <si>
    <t>A</t>
  </si>
  <si>
    <t>B</t>
  </si>
  <si>
    <t>C</t>
  </si>
  <si>
    <t>D</t>
  </si>
  <si>
    <t>E</t>
  </si>
  <si>
    <t>F</t>
  </si>
  <si>
    <t>G</t>
  </si>
  <si>
    <t>H</t>
  </si>
  <si>
    <t>EDTA 10</t>
  </si>
  <si>
    <t>%MCA</t>
  </si>
  <si>
    <t>CTL</t>
  </si>
  <si>
    <t>n=1</t>
  </si>
  <si>
    <t>n=2</t>
  </si>
  <si>
    <t>n=3</t>
  </si>
  <si>
    <t>Average</t>
  </si>
  <si>
    <t>Stdev</t>
  </si>
  <si>
    <t>PIC1 10</t>
  </si>
  <si>
    <t>GLUT 10</t>
  </si>
  <si>
    <t>EDTA 2.5</t>
  </si>
  <si>
    <t>EDTA 1.0</t>
  </si>
  <si>
    <t>EDTA 5.0</t>
  </si>
  <si>
    <t>PIC1 1.0</t>
  </si>
  <si>
    <t>PIC1 2.5</t>
  </si>
  <si>
    <t>PIC1 5</t>
  </si>
  <si>
    <t>GLUT 1.0</t>
  </si>
  <si>
    <t>GLUT 2.5</t>
  </si>
  <si>
    <t>GLUT 5.0</t>
  </si>
  <si>
    <t>Conc 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8" x14ac:knownFonts="1">
    <font>
      <sz val="10"/>
      <name val="Arial"/>
    </font>
    <font>
      <b/>
      <u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27413E"/>
      <name val="Arial"/>
      <family val="2"/>
    </font>
    <font>
      <sz val="7"/>
      <color rgb="FF00000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0"/>
      <color theme="0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33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rgb="FF92D050"/>
        <bgColor indexed="64"/>
      </patternFill>
    </fill>
  </fills>
  <borders count="11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14" fontId="0" fillId="0" borderId="0" xfId="0" applyNumberFormat="1"/>
    <xf numFmtId="19" fontId="0" fillId="0" borderId="0" xfId="0" applyNumberFormat="1"/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0" fillId="2" borderId="1" xfId="0" applyFill="1" applyBorder="1" applyAlignment="1">
      <alignment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 wrapText="1"/>
    </xf>
    <xf numFmtId="0" fontId="2" fillId="7" borderId="1" xfId="0" applyFont="1" applyFill="1" applyBorder="1" applyAlignment="1">
      <alignment horizontal="center" vertical="center" wrapText="1"/>
    </xf>
    <xf numFmtId="0" fontId="2" fillId="8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2" fillId="9" borderId="1" xfId="0" applyFont="1" applyFill="1" applyBorder="1" applyAlignment="1">
      <alignment horizontal="center" vertical="center" wrapText="1"/>
    </xf>
    <xf numFmtId="0" fontId="2" fillId="10" borderId="1" xfId="0" applyFont="1" applyFill="1" applyBorder="1" applyAlignment="1">
      <alignment horizontal="center" vertical="center" wrapText="1"/>
    </xf>
    <xf numFmtId="0" fontId="2" fillId="11" borderId="1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vertical="center"/>
    </xf>
    <xf numFmtId="0" fontId="6" fillId="12" borderId="2" xfId="0" applyFont="1" applyFill="1" applyBorder="1" applyAlignment="1">
      <alignment horizontal="center" vertical="center"/>
    </xf>
    <xf numFmtId="0" fontId="6" fillId="12" borderId="3" xfId="0" applyFont="1" applyFill="1" applyBorder="1" applyAlignment="1">
      <alignment horizontal="center" vertical="center"/>
    </xf>
    <xf numFmtId="0" fontId="6" fillId="12" borderId="4" xfId="0" applyFont="1" applyFill="1" applyBorder="1" applyAlignment="1">
      <alignment horizontal="center" vertical="center"/>
    </xf>
    <xf numFmtId="0" fontId="5" fillId="0" borderId="0" xfId="0" applyFont="1" applyAlignment="1"/>
    <xf numFmtId="0" fontId="6" fillId="0" borderId="1" xfId="0" applyFont="1" applyFill="1" applyBorder="1" applyAlignment="1">
      <alignment horizontal="center" vertical="center" wrapText="1"/>
    </xf>
    <xf numFmtId="0" fontId="6" fillId="0" borderId="3" xfId="0" applyFont="1" applyFill="1" applyBorder="1" applyAlignment="1">
      <alignment horizontal="center" vertical="center" wrapText="1"/>
    </xf>
    <xf numFmtId="0" fontId="5" fillId="0" borderId="0" xfId="0" applyFont="1"/>
    <xf numFmtId="0" fontId="6" fillId="0" borderId="5" xfId="0" applyFont="1" applyFill="1" applyBorder="1" applyAlignment="1">
      <alignment horizontal="center" vertical="center" wrapText="1"/>
    </xf>
    <xf numFmtId="0" fontId="6" fillId="0" borderId="6" xfId="0" applyFont="1" applyFill="1" applyBorder="1" applyAlignment="1">
      <alignment horizontal="center" vertical="center" wrapText="1"/>
    </xf>
    <xf numFmtId="0" fontId="6" fillId="13" borderId="3" xfId="0" applyFont="1" applyFill="1" applyBorder="1" applyAlignment="1">
      <alignment horizontal="center" vertical="center" wrapText="1"/>
    </xf>
    <xf numFmtId="165" fontId="6" fillId="13" borderId="7" xfId="0" applyNumberFormat="1" applyFont="1" applyFill="1" applyBorder="1" applyAlignment="1">
      <alignment horizontal="center" vertical="center"/>
    </xf>
    <xf numFmtId="164" fontId="6" fillId="13" borderId="3" xfId="0" applyNumberFormat="1" applyFont="1" applyFill="1" applyBorder="1" applyAlignment="1">
      <alignment horizontal="center" vertical="center"/>
    </xf>
    <xf numFmtId="165" fontId="6" fillId="13" borderId="8" xfId="0" applyNumberFormat="1" applyFont="1" applyFill="1" applyBorder="1" applyAlignment="1">
      <alignment horizontal="center" vertical="center"/>
    </xf>
    <xf numFmtId="165" fontId="6" fillId="13" borderId="3" xfId="0" applyNumberFormat="1" applyFont="1" applyFill="1" applyBorder="1" applyAlignment="1">
      <alignment horizontal="center" vertical="center"/>
    </xf>
    <xf numFmtId="0" fontId="5" fillId="0" borderId="0" xfId="0" applyFont="1" applyFill="1"/>
    <xf numFmtId="0" fontId="7" fillId="14" borderId="1" xfId="0" applyFont="1" applyFill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164" fontId="6" fillId="0" borderId="1" xfId="0" applyNumberFormat="1" applyFont="1" applyFill="1" applyBorder="1" applyAlignment="1">
      <alignment horizontal="center" vertical="center" wrapText="1"/>
    </xf>
    <xf numFmtId="0" fontId="6" fillId="15" borderId="2" xfId="0" applyFont="1" applyFill="1" applyBorder="1" applyAlignment="1">
      <alignment horizontal="center" vertical="center"/>
    </xf>
    <xf numFmtId="0" fontId="6" fillId="15" borderId="3" xfId="0" applyFont="1" applyFill="1" applyBorder="1" applyAlignment="1">
      <alignment horizontal="center" vertical="center"/>
    </xf>
    <xf numFmtId="0" fontId="6" fillId="15" borderId="9" xfId="0" applyFont="1" applyFill="1" applyBorder="1" applyAlignment="1">
      <alignment horizontal="center" vertical="center"/>
    </xf>
    <xf numFmtId="0" fontId="6" fillId="15" borderId="1" xfId="0" applyFont="1" applyFill="1" applyBorder="1" applyAlignment="1">
      <alignment horizontal="center" vertical="center"/>
    </xf>
    <xf numFmtId="164" fontId="6" fillId="0" borderId="3" xfId="0" applyNumberFormat="1" applyFont="1" applyBorder="1" applyAlignment="1">
      <alignment horizontal="center"/>
    </xf>
    <xf numFmtId="165" fontId="6" fillId="13" borderId="10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164" fontId="6" fillId="0" borderId="3" xfId="0" applyNumberFormat="1" applyFont="1" applyFill="1" applyBorder="1" applyAlignment="1">
      <alignment horizontal="center" vertical="center"/>
    </xf>
    <xf numFmtId="164" fontId="6" fillId="0" borderId="3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CA Assay Results n=3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EDTA (+CTL)</c:v>
          </c:tx>
          <c:spPr>
            <a:solidFill>
              <a:srgbClr val="FF33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'Data Analysis'!$D$7,'Data Analysis'!$F$7,'Data Analysis'!$H$7,'Data Analysis'!$J$7)</c:f>
                <c:numCache>
                  <c:formatCode>General</c:formatCode>
                  <c:ptCount val="4"/>
                  <c:pt idx="0">
                    <c:v>0.21778453291480118</c:v>
                  </c:pt>
                  <c:pt idx="1">
                    <c:v>0.38237436045772422</c:v>
                  </c:pt>
                  <c:pt idx="2">
                    <c:v>0.55188025603883373</c:v>
                  </c:pt>
                  <c:pt idx="3">
                    <c:v>5.9395781704033569E-2</c:v>
                  </c:pt>
                </c:numCache>
              </c:numRef>
            </c:plus>
            <c:minus>
              <c:numRef>
                <c:f>('Data Analysis'!$D$7,'Data Analysis'!$F$7,'Data Analysis'!$H$7,'Data Analysis'!$J$7)</c:f>
                <c:numCache>
                  <c:formatCode>General</c:formatCode>
                  <c:ptCount val="4"/>
                  <c:pt idx="0">
                    <c:v>0.21778453291480118</c:v>
                  </c:pt>
                  <c:pt idx="1">
                    <c:v>0.38237436045772422</c:v>
                  </c:pt>
                  <c:pt idx="2">
                    <c:v>0.55188025603883373</c:v>
                  </c:pt>
                  <c:pt idx="3">
                    <c:v>5.9395781704033569E-2</c:v>
                  </c:pt>
                </c:numCache>
              </c:numRef>
            </c:minus>
          </c:errBars>
          <c:cat>
            <c:numRef>
              <c:f>'Data Analysis'!$L$11:$L$14</c:f>
              <c:numCache>
                <c:formatCode>0.0</c:formatCode>
                <c:ptCount val="4"/>
                <c:pt idx="0">
                  <c:v>1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</c:numCache>
            </c:numRef>
          </c:cat>
          <c:val>
            <c:numRef>
              <c:f>('Data Analysis'!$D$6,'Data Analysis'!$F$6,'Data Analysis'!$H$6,'Data Analysis'!$J$6)</c:f>
              <c:numCache>
                <c:formatCode>0.0</c:formatCode>
                <c:ptCount val="4"/>
                <c:pt idx="0">
                  <c:v>10.359792804143915</c:v>
                </c:pt>
                <c:pt idx="1">
                  <c:v>18.633627327453443</c:v>
                </c:pt>
                <c:pt idx="2">
                  <c:v>36.749265014699702</c:v>
                </c:pt>
                <c:pt idx="3">
                  <c:v>59.176816463670718</c:v>
                </c:pt>
              </c:numCache>
            </c:numRef>
          </c:val>
        </c:ser>
        <c:ser>
          <c:idx val="1"/>
          <c:order val="1"/>
          <c:tx>
            <c:v>PIC1</c:v>
          </c:tx>
          <c:spPr>
            <a:solidFill>
              <a:schemeClr val="tx2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'Data Analysis'!$D$15,'Data Analysis'!$F$15,'Data Analysis'!$H$15,'Data Analysis'!$J$15)</c:f>
                <c:numCache>
                  <c:formatCode>General</c:formatCode>
                  <c:ptCount val="4"/>
                  <c:pt idx="0">
                    <c:v>1.766629321500476</c:v>
                  </c:pt>
                  <c:pt idx="1">
                    <c:v>1.9529985740745184</c:v>
                  </c:pt>
                  <c:pt idx="2">
                    <c:v>2.1361847922771267</c:v>
                  </c:pt>
                  <c:pt idx="3">
                    <c:v>4.7483822619516403</c:v>
                  </c:pt>
                </c:numCache>
              </c:numRef>
            </c:plus>
            <c:minus>
              <c:numRef>
                <c:f>('Data Analysis'!$D$15,'Data Analysis'!$F$15,'Data Analysis'!$H$15,'Data Analysis'!$J$15)</c:f>
                <c:numCache>
                  <c:formatCode>General</c:formatCode>
                  <c:ptCount val="4"/>
                  <c:pt idx="0">
                    <c:v>1.766629321500476</c:v>
                  </c:pt>
                  <c:pt idx="1">
                    <c:v>1.9529985740745184</c:v>
                  </c:pt>
                  <c:pt idx="2">
                    <c:v>2.1361847922771267</c:v>
                  </c:pt>
                  <c:pt idx="3">
                    <c:v>4.7483822619516403</c:v>
                  </c:pt>
                </c:numCache>
              </c:numRef>
            </c:minus>
          </c:errBars>
          <c:cat>
            <c:numRef>
              <c:f>'Data Analysis'!$L$11:$L$14</c:f>
              <c:numCache>
                <c:formatCode>0.0</c:formatCode>
                <c:ptCount val="4"/>
                <c:pt idx="0">
                  <c:v>1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</c:numCache>
            </c:numRef>
          </c:cat>
          <c:val>
            <c:numRef>
              <c:f>('Data Analysis'!$D$14,'Data Analysis'!$F$14,'Data Analysis'!$H$14,'Data Analysis'!$J$14)</c:f>
              <c:numCache>
                <c:formatCode>0.0</c:formatCode>
                <c:ptCount val="4"/>
                <c:pt idx="0">
                  <c:v>10.107797844043114</c:v>
                </c:pt>
                <c:pt idx="1">
                  <c:v>10.569788604227902</c:v>
                </c:pt>
                <c:pt idx="2">
                  <c:v>11.885762284754295</c:v>
                </c:pt>
                <c:pt idx="3">
                  <c:v>13.46773064538708</c:v>
                </c:pt>
              </c:numCache>
            </c:numRef>
          </c:val>
        </c:ser>
        <c:ser>
          <c:idx val="2"/>
          <c:order val="2"/>
          <c:tx>
            <c:v>Glutathione</c:v>
          </c:tx>
          <c:spPr>
            <a:solidFill>
              <a:srgbClr val="92D05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'Data Analysis'!$D$23,'Data Analysis'!$F$23,'Data Analysis'!$H$23,'Data Analysis'!$J$23)</c:f>
                <c:numCache>
                  <c:formatCode>General</c:formatCode>
                  <c:ptCount val="4"/>
                  <c:pt idx="0">
                    <c:v>0.50106482341237746</c:v>
                  </c:pt>
                  <c:pt idx="1">
                    <c:v>3.3394834794534849</c:v>
                  </c:pt>
                  <c:pt idx="2">
                    <c:v>0.105695568182424</c:v>
                  </c:pt>
                  <c:pt idx="3">
                    <c:v>5.9074671441590292</c:v>
                  </c:pt>
                </c:numCache>
              </c:numRef>
            </c:plus>
            <c:minus>
              <c:numRef>
                <c:f>('Data Analysis'!$D$23,'Data Analysis'!$F$23,'Data Analysis'!$H$23,'Data Analysis'!$J$23)</c:f>
                <c:numCache>
                  <c:formatCode>General</c:formatCode>
                  <c:ptCount val="4"/>
                  <c:pt idx="0">
                    <c:v>0.50106482341237746</c:v>
                  </c:pt>
                  <c:pt idx="1">
                    <c:v>3.3394834794534849</c:v>
                  </c:pt>
                  <c:pt idx="2">
                    <c:v>0.105695568182424</c:v>
                  </c:pt>
                  <c:pt idx="3">
                    <c:v>5.9074671441590292</c:v>
                  </c:pt>
                </c:numCache>
              </c:numRef>
            </c:minus>
          </c:errBars>
          <c:cat>
            <c:numRef>
              <c:f>'Data Analysis'!$L$11:$L$14</c:f>
              <c:numCache>
                <c:formatCode>0.0</c:formatCode>
                <c:ptCount val="4"/>
                <c:pt idx="0">
                  <c:v>1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</c:numCache>
            </c:numRef>
          </c:cat>
          <c:val>
            <c:numRef>
              <c:f>('Data Analysis'!$D$22,'Data Analysis'!$F$22,'Data Analysis'!$H$22,'Data Analysis'!$J$22)</c:f>
              <c:numCache>
                <c:formatCode>0.0</c:formatCode>
                <c:ptCount val="4"/>
                <c:pt idx="0">
                  <c:v>0.95198096038078095</c:v>
                </c:pt>
                <c:pt idx="1">
                  <c:v>-1.3579728405431952</c:v>
                </c:pt>
                <c:pt idx="2">
                  <c:v>1.3999720005599778</c:v>
                </c:pt>
                <c:pt idx="3">
                  <c:v>-2.50594988100238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49560832"/>
        <c:axId val="349562752"/>
      </c:barChart>
      <c:catAx>
        <c:axId val="3495608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 (mM)</a:t>
                </a:r>
              </a:p>
            </c:rich>
          </c:tx>
          <c:layout/>
          <c:overlay val="0"/>
        </c:title>
        <c:numFmt formatCode="0.0" sourceLinked="1"/>
        <c:majorTickMark val="out"/>
        <c:minorTickMark val="none"/>
        <c:tickLblPos val="nextTo"/>
        <c:crossAx val="349562752"/>
        <c:crosses val="autoZero"/>
        <c:auto val="1"/>
        <c:lblAlgn val="ctr"/>
        <c:lblOffset val="100"/>
        <c:noMultiLvlLbl val="0"/>
      </c:catAx>
      <c:valAx>
        <c:axId val="349562752"/>
        <c:scaling>
          <c:orientation val="minMax"/>
          <c:max val="6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Metal Chelating Activity</a:t>
                </a:r>
              </a:p>
            </c:rich>
          </c:tx>
          <c:layout/>
          <c:overlay val="0"/>
        </c:title>
        <c:numFmt formatCode="0.0" sourceLinked="1"/>
        <c:majorTickMark val="out"/>
        <c:minorTickMark val="none"/>
        <c:tickLblPos val="nextTo"/>
        <c:crossAx val="34956083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IC1 MCA Assay Results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IC1</c:v>
          </c:tx>
          <c:spPr>
            <a:solidFill>
              <a:schemeClr val="tx2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'Data Analysis'!$D$15,'Data Analysis'!$F$15,'Data Analysis'!$H$15,'Data Analysis'!$J$15)</c:f>
                <c:numCache>
                  <c:formatCode>General</c:formatCode>
                  <c:ptCount val="4"/>
                  <c:pt idx="0">
                    <c:v>1.766629321500476</c:v>
                  </c:pt>
                  <c:pt idx="1">
                    <c:v>1.9529985740745184</c:v>
                  </c:pt>
                  <c:pt idx="2">
                    <c:v>2.1361847922771267</c:v>
                  </c:pt>
                  <c:pt idx="3">
                    <c:v>4.7483822619516403</c:v>
                  </c:pt>
                </c:numCache>
              </c:numRef>
            </c:plus>
            <c:minus>
              <c:numRef>
                <c:f>('Data Analysis'!$D$15,'Data Analysis'!$F$15,'Data Analysis'!$H$15,'Data Analysis'!$J$15)</c:f>
                <c:numCache>
                  <c:formatCode>General</c:formatCode>
                  <c:ptCount val="4"/>
                  <c:pt idx="0">
                    <c:v>1.766629321500476</c:v>
                  </c:pt>
                  <c:pt idx="1">
                    <c:v>1.9529985740745184</c:v>
                  </c:pt>
                  <c:pt idx="2">
                    <c:v>2.1361847922771267</c:v>
                  </c:pt>
                  <c:pt idx="3">
                    <c:v>4.7483822619516403</c:v>
                  </c:pt>
                </c:numCache>
              </c:numRef>
            </c:minus>
          </c:errBars>
          <c:cat>
            <c:numRef>
              <c:f>'Data Analysis'!$L$11:$L$14</c:f>
              <c:numCache>
                <c:formatCode>0.0</c:formatCode>
                <c:ptCount val="4"/>
                <c:pt idx="0">
                  <c:v>1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</c:numCache>
            </c:numRef>
          </c:cat>
          <c:val>
            <c:numRef>
              <c:f>('Data Analysis'!$D$14,'Data Analysis'!$F$14,'Data Analysis'!$H$14,'Data Analysis'!$J$14)</c:f>
              <c:numCache>
                <c:formatCode>0.0</c:formatCode>
                <c:ptCount val="4"/>
                <c:pt idx="0">
                  <c:v>10.107797844043114</c:v>
                </c:pt>
                <c:pt idx="1">
                  <c:v>10.569788604227902</c:v>
                </c:pt>
                <c:pt idx="2">
                  <c:v>11.885762284754295</c:v>
                </c:pt>
                <c:pt idx="3">
                  <c:v>13.4677306453870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49670016"/>
        <c:axId val="349676288"/>
      </c:barChart>
      <c:catAx>
        <c:axId val="3496700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 (mM)</a:t>
                </a:r>
              </a:p>
            </c:rich>
          </c:tx>
          <c:layout/>
          <c:overlay val="0"/>
        </c:title>
        <c:numFmt formatCode="0.0" sourceLinked="1"/>
        <c:majorTickMark val="out"/>
        <c:minorTickMark val="none"/>
        <c:tickLblPos val="nextTo"/>
        <c:crossAx val="349676288"/>
        <c:crosses val="autoZero"/>
        <c:auto val="1"/>
        <c:lblAlgn val="ctr"/>
        <c:lblOffset val="100"/>
        <c:noMultiLvlLbl val="0"/>
      </c:catAx>
      <c:valAx>
        <c:axId val="34967628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Metal Chelating Activity</a:t>
                </a:r>
              </a:p>
            </c:rich>
          </c:tx>
          <c:layout/>
          <c:overlay val="0"/>
        </c:title>
        <c:numFmt formatCode="0.0" sourceLinked="1"/>
        <c:majorTickMark val="out"/>
        <c:minorTickMark val="none"/>
        <c:tickLblPos val="nextTo"/>
        <c:crossAx val="34967001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EDTA (+CTL)</c:v>
          </c:tx>
          <c:spPr>
            <a:solidFill>
              <a:srgbClr val="FF33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'Data Analysis'!$D$7,'Data Analysis'!$F$7,'Data Analysis'!$H$7,'Data Analysis'!$J$7)</c:f>
                <c:numCache>
                  <c:formatCode>General</c:formatCode>
                  <c:ptCount val="4"/>
                  <c:pt idx="0">
                    <c:v>0.21778453291480118</c:v>
                  </c:pt>
                  <c:pt idx="1">
                    <c:v>0.38237436045772422</c:v>
                  </c:pt>
                  <c:pt idx="2">
                    <c:v>0.55188025603883373</c:v>
                  </c:pt>
                  <c:pt idx="3">
                    <c:v>5.9395781704033569E-2</c:v>
                  </c:pt>
                </c:numCache>
              </c:numRef>
            </c:plus>
            <c:minus>
              <c:numRef>
                <c:f>('Data Analysis'!$D$7,'Data Analysis'!$F$7,'Data Analysis'!$H$7,'Data Analysis'!$J$7)</c:f>
                <c:numCache>
                  <c:formatCode>General</c:formatCode>
                  <c:ptCount val="4"/>
                  <c:pt idx="0">
                    <c:v>0.21778453291480118</c:v>
                  </c:pt>
                  <c:pt idx="1">
                    <c:v>0.38237436045772422</c:v>
                  </c:pt>
                  <c:pt idx="2">
                    <c:v>0.55188025603883373</c:v>
                  </c:pt>
                  <c:pt idx="3">
                    <c:v>5.9395781704033569E-2</c:v>
                  </c:pt>
                </c:numCache>
              </c:numRef>
            </c:minus>
          </c:errBars>
          <c:cat>
            <c:numRef>
              <c:f>'Data Analysis'!$L$11:$L$14</c:f>
              <c:numCache>
                <c:formatCode>0.0</c:formatCode>
                <c:ptCount val="4"/>
                <c:pt idx="0">
                  <c:v>1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</c:numCache>
            </c:numRef>
          </c:cat>
          <c:val>
            <c:numRef>
              <c:f>('Data Analysis'!$D$6,'Data Analysis'!$F$6,'Data Analysis'!$H$6,'Data Analysis'!$J$6)</c:f>
              <c:numCache>
                <c:formatCode>0.0</c:formatCode>
                <c:ptCount val="4"/>
                <c:pt idx="0">
                  <c:v>10.359792804143915</c:v>
                </c:pt>
                <c:pt idx="1">
                  <c:v>18.633627327453443</c:v>
                </c:pt>
                <c:pt idx="2">
                  <c:v>36.749265014699702</c:v>
                </c:pt>
                <c:pt idx="3">
                  <c:v>59.176816463670718</c:v>
                </c:pt>
              </c:numCache>
            </c:numRef>
          </c:val>
        </c:ser>
        <c:ser>
          <c:idx val="1"/>
          <c:order val="1"/>
          <c:tx>
            <c:v>PIC1</c:v>
          </c:tx>
          <c:spPr>
            <a:solidFill>
              <a:schemeClr val="tx2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'Data Analysis'!$D$15,'Data Analysis'!$F$15,'Data Analysis'!$H$15,'Data Analysis'!$J$15)</c:f>
                <c:numCache>
                  <c:formatCode>General</c:formatCode>
                  <c:ptCount val="4"/>
                  <c:pt idx="0">
                    <c:v>1.766629321500476</c:v>
                  </c:pt>
                  <c:pt idx="1">
                    <c:v>1.9529985740745184</c:v>
                  </c:pt>
                  <c:pt idx="2">
                    <c:v>2.1361847922771267</c:v>
                  </c:pt>
                  <c:pt idx="3">
                    <c:v>4.7483822619516403</c:v>
                  </c:pt>
                </c:numCache>
              </c:numRef>
            </c:plus>
            <c:minus>
              <c:numRef>
                <c:f>('Data Analysis'!$D$15,'Data Analysis'!$F$15,'Data Analysis'!$H$15,'Data Analysis'!$J$15)</c:f>
                <c:numCache>
                  <c:formatCode>General</c:formatCode>
                  <c:ptCount val="4"/>
                  <c:pt idx="0">
                    <c:v>1.766629321500476</c:v>
                  </c:pt>
                  <c:pt idx="1">
                    <c:v>1.9529985740745184</c:v>
                  </c:pt>
                  <c:pt idx="2">
                    <c:v>2.1361847922771267</c:v>
                  </c:pt>
                  <c:pt idx="3">
                    <c:v>4.7483822619516403</c:v>
                  </c:pt>
                </c:numCache>
              </c:numRef>
            </c:minus>
          </c:errBars>
          <c:cat>
            <c:numRef>
              <c:f>'Data Analysis'!$L$11:$L$14</c:f>
              <c:numCache>
                <c:formatCode>0.0</c:formatCode>
                <c:ptCount val="4"/>
                <c:pt idx="0">
                  <c:v>1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</c:numCache>
            </c:numRef>
          </c:cat>
          <c:val>
            <c:numRef>
              <c:f>('Data Analysis'!$D$14,'Data Analysis'!$F$14,'Data Analysis'!$H$14,'Data Analysis'!$J$14)</c:f>
              <c:numCache>
                <c:formatCode>0.0</c:formatCode>
                <c:ptCount val="4"/>
                <c:pt idx="0">
                  <c:v>10.107797844043114</c:v>
                </c:pt>
                <c:pt idx="1">
                  <c:v>10.569788604227902</c:v>
                </c:pt>
                <c:pt idx="2">
                  <c:v>11.885762284754295</c:v>
                </c:pt>
                <c:pt idx="3">
                  <c:v>13.46773064538708</c:v>
                </c:pt>
              </c:numCache>
            </c:numRef>
          </c:val>
        </c:ser>
        <c:ser>
          <c:idx val="2"/>
          <c:order val="2"/>
          <c:tx>
            <c:v>Glutathione</c:v>
          </c:tx>
          <c:spPr>
            <a:solidFill>
              <a:srgbClr val="92D05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'Data Analysis'!$D$23,'Data Analysis'!$F$23,'Data Analysis'!$H$23,'Data Analysis'!$J$23)</c:f>
                <c:numCache>
                  <c:formatCode>General</c:formatCode>
                  <c:ptCount val="4"/>
                  <c:pt idx="0">
                    <c:v>0.50106482341237746</c:v>
                  </c:pt>
                  <c:pt idx="1">
                    <c:v>3.3394834794534849</c:v>
                  </c:pt>
                  <c:pt idx="2">
                    <c:v>0.105695568182424</c:v>
                  </c:pt>
                  <c:pt idx="3">
                    <c:v>5.9074671441590292</c:v>
                  </c:pt>
                </c:numCache>
              </c:numRef>
            </c:plus>
            <c:minus>
              <c:numRef>
                <c:f>('Data Analysis'!$D$23,'Data Analysis'!$F$23,'Data Analysis'!$H$23,'Data Analysis'!$J$23)</c:f>
                <c:numCache>
                  <c:formatCode>General</c:formatCode>
                  <c:ptCount val="4"/>
                  <c:pt idx="0">
                    <c:v>0.50106482341237746</c:v>
                  </c:pt>
                  <c:pt idx="1">
                    <c:v>3.3394834794534849</c:v>
                  </c:pt>
                  <c:pt idx="2">
                    <c:v>0.105695568182424</c:v>
                  </c:pt>
                  <c:pt idx="3">
                    <c:v>5.9074671441590292</c:v>
                  </c:pt>
                </c:numCache>
              </c:numRef>
            </c:minus>
          </c:errBars>
          <c:cat>
            <c:numRef>
              <c:f>'Data Analysis'!$L$11:$L$14</c:f>
              <c:numCache>
                <c:formatCode>0.0</c:formatCode>
                <c:ptCount val="4"/>
                <c:pt idx="0">
                  <c:v>1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</c:numCache>
            </c:numRef>
          </c:cat>
          <c:val>
            <c:numRef>
              <c:f>('Data Analysis'!$D$22,'Data Analysis'!$F$22,'Data Analysis'!$H$22,'Data Analysis'!$J$22)</c:f>
              <c:numCache>
                <c:formatCode>0.0</c:formatCode>
                <c:ptCount val="4"/>
                <c:pt idx="0">
                  <c:v>0.95198096038078095</c:v>
                </c:pt>
                <c:pt idx="1">
                  <c:v>-1.3579728405431952</c:v>
                </c:pt>
                <c:pt idx="2">
                  <c:v>1.3999720005599778</c:v>
                </c:pt>
                <c:pt idx="3">
                  <c:v>-2.50594988100238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49863936"/>
        <c:axId val="349865856"/>
      </c:barChart>
      <c:catAx>
        <c:axId val="3498639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b="0">
                    <a:latin typeface="Arial" panose="020B0604020202020204" pitchFamily="34" charset="0"/>
                    <a:cs typeface="Arial" panose="020B0604020202020204" pitchFamily="34" charset="0"/>
                  </a:rPr>
                  <a:t>Concentration (mM)</a:t>
                </a:r>
              </a:p>
            </c:rich>
          </c:tx>
          <c:layout/>
          <c:overlay val="0"/>
        </c:title>
        <c:numFmt formatCode="0.0" sourceLinked="1"/>
        <c:majorTickMark val="out"/>
        <c:minorTickMark val="none"/>
        <c:tickLblPos val="nextTo"/>
        <c:crossAx val="349865856"/>
        <c:crosses val="autoZero"/>
        <c:auto val="1"/>
        <c:lblAlgn val="ctr"/>
        <c:lblOffset val="100"/>
        <c:noMultiLvlLbl val="0"/>
      </c:catAx>
      <c:valAx>
        <c:axId val="349865856"/>
        <c:scaling>
          <c:orientation val="minMax"/>
          <c:max val="60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Metal Chelating Activity (%)</a:t>
                </a:r>
              </a:p>
            </c:rich>
          </c:tx>
          <c:layout/>
          <c:overlay val="0"/>
        </c:title>
        <c:numFmt formatCode="0.0" sourceLinked="1"/>
        <c:majorTickMark val="out"/>
        <c:minorTickMark val="none"/>
        <c:tickLblPos val="nextTo"/>
        <c:crossAx val="34986393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8001236756400216"/>
          <c:y val="9.4310107180797381E-2"/>
          <c:w val="0.15448443290138472"/>
          <c:h val="0.20935352403363469"/>
        </c:manualLayout>
      </c:layout>
      <c:overlay val="1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9050</xdr:colOff>
      <xdr:row>19</xdr:row>
      <xdr:rowOff>14287</xdr:rowOff>
    </xdr:from>
    <xdr:to>
      <xdr:col>19</xdr:col>
      <xdr:colOff>600075</xdr:colOff>
      <xdr:row>39</xdr:row>
      <xdr:rowOff>666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95275</xdr:colOff>
      <xdr:row>1</xdr:row>
      <xdr:rowOff>14287</xdr:rowOff>
    </xdr:from>
    <xdr:to>
      <xdr:col>19</xdr:col>
      <xdr:colOff>600075</xdr:colOff>
      <xdr:row>18</xdr:row>
      <xdr:rowOff>476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476250</xdr:colOff>
      <xdr:row>19</xdr:row>
      <xdr:rowOff>0</xdr:rowOff>
    </xdr:from>
    <xdr:to>
      <xdr:col>29</xdr:col>
      <xdr:colOff>447675</xdr:colOff>
      <xdr:row>39</xdr:row>
      <xdr:rowOff>52388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32"/>
  <sheetViews>
    <sheetView workbookViewId="0">
      <selection activeCell="B24" sqref="B24:N28"/>
    </sheetView>
  </sheetViews>
  <sheetFormatPr defaultRowHeight="12.75" x14ac:dyDescent="0.2"/>
  <cols>
    <col min="1" max="1" width="20.7109375" customWidth="1"/>
    <col min="2" max="2" width="12.7109375" customWidth="1"/>
  </cols>
  <sheetData>
    <row r="2" spans="1:2" x14ac:dyDescent="0.2">
      <c r="A2" t="s">
        <v>0</v>
      </c>
      <c r="B2" t="s">
        <v>1</v>
      </c>
    </row>
    <row r="4" spans="1:2" x14ac:dyDescent="0.2">
      <c r="A4" t="s">
        <v>2</v>
      </c>
    </row>
    <row r="5" spans="1:2" x14ac:dyDescent="0.2">
      <c r="A5" t="s">
        <v>3</v>
      </c>
    </row>
    <row r="6" spans="1:2" x14ac:dyDescent="0.2">
      <c r="A6" t="s">
        <v>4</v>
      </c>
      <c r="B6" t="s">
        <v>5</v>
      </c>
    </row>
    <row r="7" spans="1:2" x14ac:dyDescent="0.2">
      <c r="A7" t="s">
        <v>6</v>
      </c>
      <c r="B7" s="1">
        <v>42775</v>
      </c>
    </row>
    <row r="8" spans="1:2" x14ac:dyDescent="0.2">
      <c r="A8" t="s">
        <v>7</v>
      </c>
      <c r="B8" s="2">
        <v>0.63875000000000004</v>
      </c>
    </row>
    <row r="9" spans="1:2" x14ac:dyDescent="0.2">
      <c r="A9" t="s">
        <v>8</v>
      </c>
      <c r="B9" t="s">
        <v>9</v>
      </c>
    </row>
    <row r="10" spans="1:2" x14ac:dyDescent="0.2">
      <c r="A10" t="s">
        <v>10</v>
      </c>
      <c r="B10">
        <v>198949</v>
      </c>
    </row>
    <row r="11" spans="1:2" x14ac:dyDescent="0.2">
      <c r="A11" t="s">
        <v>11</v>
      </c>
      <c r="B11" t="s">
        <v>12</v>
      </c>
    </row>
    <row r="13" spans="1:2" x14ac:dyDescent="0.2">
      <c r="A13" s="3" t="s">
        <v>13</v>
      </c>
      <c r="B13" s="4"/>
    </row>
    <row r="14" spans="1:2" x14ac:dyDescent="0.2">
      <c r="A14" t="s">
        <v>14</v>
      </c>
      <c r="B14" t="s">
        <v>15</v>
      </c>
    </row>
    <row r="15" spans="1:2" x14ac:dyDescent="0.2">
      <c r="A15" t="s">
        <v>16</v>
      </c>
      <c r="B15" t="s">
        <v>17</v>
      </c>
    </row>
    <row r="16" spans="1:2" x14ac:dyDescent="0.2">
      <c r="A16" t="s">
        <v>18</v>
      </c>
      <c r="B16" t="s">
        <v>19</v>
      </c>
    </row>
    <row r="17" spans="1:15" x14ac:dyDescent="0.2">
      <c r="B17" t="s">
        <v>20</v>
      </c>
    </row>
    <row r="18" spans="1:15" x14ac:dyDescent="0.2">
      <c r="B18" t="s">
        <v>21</v>
      </c>
    </row>
    <row r="19" spans="1:15" x14ac:dyDescent="0.2">
      <c r="B19" t="s">
        <v>22</v>
      </c>
    </row>
    <row r="21" spans="1:15" x14ac:dyDescent="0.2">
      <c r="A21" s="3" t="s">
        <v>23</v>
      </c>
      <c r="B21" s="4"/>
    </row>
    <row r="22" spans="1:15" x14ac:dyDescent="0.2">
      <c r="A22" t="s">
        <v>24</v>
      </c>
      <c r="B22">
        <v>29.7</v>
      </c>
    </row>
    <row r="24" spans="1:15" x14ac:dyDescent="0.2">
      <c r="B24" s="5"/>
      <c r="C24" s="6">
        <v>1</v>
      </c>
      <c r="D24" s="6">
        <v>2</v>
      </c>
      <c r="E24" s="6">
        <v>3</v>
      </c>
      <c r="F24" s="6">
        <v>4</v>
      </c>
      <c r="G24" s="6">
        <v>5</v>
      </c>
      <c r="H24" s="6">
        <v>6</v>
      </c>
      <c r="I24" s="6">
        <v>7</v>
      </c>
      <c r="J24" s="6">
        <v>8</v>
      </c>
      <c r="K24" s="6">
        <v>9</v>
      </c>
      <c r="L24" s="6">
        <v>10</v>
      </c>
      <c r="M24" s="6">
        <v>11</v>
      </c>
      <c r="N24" s="6">
        <v>12</v>
      </c>
    </row>
    <row r="25" spans="1:15" x14ac:dyDescent="0.2">
      <c r="B25" s="6" t="s">
        <v>25</v>
      </c>
      <c r="C25" s="7">
        <v>0.97099999999999997</v>
      </c>
      <c r="D25" s="8">
        <v>1.4910000000000001</v>
      </c>
      <c r="E25" s="9">
        <v>1.929</v>
      </c>
      <c r="F25" s="10">
        <v>2.1379999999999999</v>
      </c>
      <c r="G25" s="9">
        <v>1.93</v>
      </c>
      <c r="H25" s="9">
        <v>2.044</v>
      </c>
      <c r="I25" s="10">
        <v>2.0830000000000002</v>
      </c>
      <c r="J25" s="10">
        <v>2.1429999999999998</v>
      </c>
      <c r="K25" s="11">
        <v>2.6030000000000002</v>
      </c>
      <c r="L25" s="12">
        <v>2.3450000000000002</v>
      </c>
      <c r="M25" s="11">
        <v>2.5049999999999999</v>
      </c>
      <c r="N25" s="12">
        <v>2.35</v>
      </c>
      <c r="O25" s="13">
        <v>562</v>
      </c>
    </row>
    <row r="26" spans="1:15" x14ac:dyDescent="0.2">
      <c r="B26" s="6" t="s">
        <v>26</v>
      </c>
      <c r="C26" s="7">
        <v>0.97099999999999997</v>
      </c>
      <c r="D26" s="8">
        <v>1.504</v>
      </c>
      <c r="E26" s="9">
        <v>1.9330000000000001</v>
      </c>
      <c r="F26" s="10">
        <v>2.1379999999999999</v>
      </c>
      <c r="G26" s="10">
        <v>2.1190000000000002</v>
      </c>
      <c r="H26" s="10">
        <v>2.145</v>
      </c>
      <c r="I26" s="10">
        <v>2.1760000000000002</v>
      </c>
      <c r="J26" s="10">
        <v>2.181</v>
      </c>
      <c r="K26" s="12">
        <v>2.355</v>
      </c>
      <c r="L26" s="12">
        <v>2.35</v>
      </c>
      <c r="M26" s="12">
        <v>2.363</v>
      </c>
      <c r="N26" s="12">
        <v>2.3719999999999999</v>
      </c>
      <c r="O26" s="13">
        <v>562</v>
      </c>
    </row>
    <row r="27" spans="1:15" x14ac:dyDescent="0.2">
      <c r="B27" s="6" t="s">
        <v>27</v>
      </c>
      <c r="C27" s="7">
        <v>0.97399999999999998</v>
      </c>
      <c r="D27" s="14">
        <v>1.5229999999999999</v>
      </c>
      <c r="E27" s="9">
        <v>1.95</v>
      </c>
      <c r="F27" s="10">
        <v>2.1269999999999998</v>
      </c>
      <c r="G27" s="10">
        <v>2.1320000000000001</v>
      </c>
      <c r="H27" s="10">
        <v>2.105</v>
      </c>
      <c r="I27" s="10">
        <v>2.129</v>
      </c>
      <c r="J27" s="10">
        <v>2.097</v>
      </c>
      <c r="K27" s="12">
        <v>2.3639999999999999</v>
      </c>
      <c r="L27" s="12">
        <v>2.3479999999999999</v>
      </c>
      <c r="M27" s="12">
        <v>2.3719999999999999</v>
      </c>
      <c r="N27" s="12">
        <v>2.3530000000000002</v>
      </c>
      <c r="O27" s="13">
        <v>562</v>
      </c>
    </row>
    <row r="28" spans="1:15" x14ac:dyDescent="0.2">
      <c r="B28" s="6" t="s">
        <v>28</v>
      </c>
      <c r="C28" s="12">
        <v>2.3849999999999998</v>
      </c>
      <c r="D28" s="12">
        <v>2.3860000000000001</v>
      </c>
      <c r="E28" s="12">
        <v>2.3719999999999999</v>
      </c>
      <c r="F28" s="15">
        <v>4.7E-2</v>
      </c>
      <c r="G28" s="15">
        <v>4.7E-2</v>
      </c>
      <c r="H28" s="15">
        <v>4.7E-2</v>
      </c>
      <c r="I28" s="15">
        <v>4.7E-2</v>
      </c>
      <c r="J28" s="15">
        <v>4.7E-2</v>
      </c>
      <c r="K28" s="15">
        <v>4.8000000000000001E-2</v>
      </c>
      <c r="L28" s="15">
        <v>4.7E-2</v>
      </c>
      <c r="M28" s="15">
        <v>4.7E-2</v>
      </c>
      <c r="N28" s="15">
        <v>4.9000000000000002E-2</v>
      </c>
      <c r="O28" s="13">
        <v>562</v>
      </c>
    </row>
    <row r="29" spans="1:15" x14ac:dyDescent="0.2">
      <c r="B29" s="6" t="s">
        <v>29</v>
      </c>
      <c r="C29" s="16"/>
      <c r="D29" s="16"/>
      <c r="E29" s="16"/>
      <c r="F29" s="16"/>
      <c r="G29" s="16"/>
      <c r="H29" s="16"/>
      <c r="I29" s="16"/>
      <c r="J29" s="16"/>
      <c r="K29" s="16"/>
      <c r="L29" s="16"/>
      <c r="M29" s="16"/>
      <c r="N29" s="16"/>
      <c r="O29" s="13">
        <v>562</v>
      </c>
    </row>
    <row r="30" spans="1:15" x14ac:dyDescent="0.2">
      <c r="B30" s="6" t="s">
        <v>30</v>
      </c>
      <c r="C30" s="16"/>
      <c r="D30" s="16"/>
      <c r="E30" s="16"/>
      <c r="F30" s="16"/>
      <c r="G30" s="16"/>
      <c r="H30" s="16"/>
      <c r="I30" s="16"/>
      <c r="J30" s="16"/>
      <c r="K30" s="16"/>
      <c r="L30" s="16"/>
      <c r="M30" s="16"/>
      <c r="N30" s="16"/>
      <c r="O30" s="13">
        <v>562</v>
      </c>
    </row>
    <row r="31" spans="1:15" x14ac:dyDescent="0.2">
      <c r="B31" s="6" t="s">
        <v>31</v>
      </c>
      <c r="C31" s="16"/>
      <c r="D31" s="16"/>
      <c r="E31" s="16"/>
      <c r="F31" s="16"/>
      <c r="G31" s="16"/>
      <c r="H31" s="16"/>
      <c r="I31" s="16"/>
      <c r="J31" s="16"/>
      <c r="K31" s="16"/>
      <c r="L31" s="16"/>
      <c r="M31" s="16"/>
      <c r="N31" s="16"/>
      <c r="O31" s="13">
        <v>562</v>
      </c>
    </row>
    <row r="32" spans="1:15" x14ac:dyDescent="0.2">
      <c r="B32" s="6" t="s">
        <v>32</v>
      </c>
      <c r="C32" s="16"/>
      <c r="D32" s="16"/>
      <c r="E32" s="16"/>
      <c r="F32" s="16"/>
      <c r="G32" s="16"/>
      <c r="H32" s="16"/>
      <c r="I32" s="16"/>
      <c r="J32" s="16"/>
      <c r="K32" s="16"/>
      <c r="L32" s="16"/>
      <c r="M32" s="16"/>
      <c r="N32" s="16"/>
      <c r="O32" s="13">
        <v>562</v>
      </c>
    </row>
  </sheetData>
  <phoneticPr fontId="0" type="noConversion"/>
  <pageMargins left="0.75" right="0.75" top="1" bottom="1" header="0.5" footer="0.5"/>
  <pageSetup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L23"/>
  <sheetViews>
    <sheetView tabSelected="1" topLeftCell="L1" zoomScaleNormal="100" workbookViewId="0">
      <selection activeCell="Y40" sqref="Y40"/>
    </sheetView>
  </sheetViews>
  <sheetFormatPr defaultRowHeight="12.75" x14ac:dyDescent="0.2"/>
  <cols>
    <col min="1" max="10" width="9.140625" style="24"/>
    <col min="11" max="11" width="2.7109375" style="24" customWidth="1"/>
    <col min="12" max="13" width="9.140625" style="24" customWidth="1"/>
    <col min="14" max="16384" width="9.140625" style="24"/>
  </cols>
  <sheetData>
    <row r="2" spans="2:12" s="21" customFormat="1" x14ac:dyDescent="0.2">
      <c r="B2" s="17"/>
      <c r="C2" s="18" t="s">
        <v>44</v>
      </c>
      <c r="D2" s="19" t="s">
        <v>34</v>
      </c>
      <c r="E2" s="20" t="s">
        <v>43</v>
      </c>
      <c r="F2" s="19" t="s">
        <v>34</v>
      </c>
      <c r="G2" s="19" t="s">
        <v>45</v>
      </c>
      <c r="H2" s="19" t="s">
        <v>34</v>
      </c>
      <c r="I2" s="19" t="s">
        <v>33</v>
      </c>
      <c r="J2" s="19" t="s">
        <v>34</v>
      </c>
      <c r="L2" s="22" t="s">
        <v>35</v>
      </c>
    </row>
    <row r="3" spans="2:12" x14ac:dyDescent="0.2">
      <c r="B3" s="23" t="s">
        <v>36</v>
      </c>
      <c r="C3" s="42">
        <v>2.1379999999999999</v>
      </c>
      <c r="D3" s="43">
        <f>(($L$6-C3)/$L$6)*100</f>
        <v>10.205795884082313</v>
      </c>
      <c r="E3" s="42">
        <v>1.929</v>
      </c>
      <c r="F3" s="43">
        <f>(($L$6-E3)/$L$6)*100</f>
        <v>18.983620327593439</v>
      </c>
      <c r="G3" s="42">
        <v>1.4910000000000001</v>
      </c>
      <c r="H3" s="43">
        <f>(($L$6-G3)/$L$6)*100</f>
        <v>37.379252414951694</v>
      </c>
      <c r="I3" s="42">
        <v>0.97099999999999997</v>
      </c>
      <c r="J3" s="43">
        <f>(($L$6-I3)/$L$6)*100</f>
        <v>59.218815623687519</v>
      </c>
      <c r="K3" s="32"/>
      <c r="L3" s="42">
        <v>2.3849999999999998</v>
      </c>
    </row>
    <row r="4" spans="2:12" x14ac:dyDescent="0.2">
      <c r="B4" s="25" t="s">
        <v>37</v>
      </c>
      <c r="C4" s="42">
        <v>2.1379999999999999</v>
      </c>
      <c r="D4" s="43">
        <f t="shared" ref="D4:F5" si="0">(($L$6-C4)/$L$6)*100</f>
        <v>10.205795884082313</v>
      </c>
      <c r="E4" s="42">
        <v>1.9330000000000001</v>
      </c>
      <c r="F4" s="43">
        <f t="shared" si="0"/>
        <v>18.815623687526241</v>
      </c>
      <c r="G4" s="42">
        <v>1.504</v>
      </c>
      <c r="H4" s="43">
        <f t="shared" ref="H4" si="1">(($L$6-G4)/$L$6)*100</f>
        <v>36.833263334733303</v>
      </c>
      <c r="I4" s="42">
        <v>0.97099999999999997</v>
      </c>
      <c r="J4" s="43">
        <f t="shared" ref="J4" si="2">(($L$6-I4)/$L$6)*100</f>
        <v>59.218815623687519</v>
      </c>
      <c r="K4" s="32"/>
      <c r="L4" s="42">
        <v>2.3860000000000001</v>
      </c>
    </row>
    <row r="5" spans="2:12" x14ac:dyDescent="0.2">
      <c r="B5" s="26" t="s">
        <v>38</v>
      </c>
      <c r="C5" s="42">
        <v>2.1269999999999998</v>
      </c>
      <c r="D5" s="43">
        <f t="shared" si="0"/>
        <v>10.667786644267116</v>
      </c>
      <c r="E5" s="42">
        <v>1.95</v>
      </c>
      <c r="F5" s="43">
        <f t="shared" si="0"/>
        <v>18.101637967240649</v>
      </c>
      <c r="G5" s="42">
        <v>1.5229999999999999</v>
      </c>
      <c r="H5" s="43">
        <f t="shared" ref="H5" si="3">(($L$6-G5)/$L$6)*100</f>
        <v>36.03527929441411</v>
      </c>
      <c r="I5" s="42">
        <v>0.97399999999999998</v>
      </c>
      <c r="J5" s="43">
        <f t="shared" ref="J5" si="4">(($L$6-I5)/$L$6)*100</f>
        <v>59.092818143637125</v>
      </c>
      <c r="K5" s="32"/>
      <c r="L5" s="42">
        <v>2.3719999999999999</v>
      </c>
    </row>
    <row r="6" spans="2:12" x14ac:dyDescent="0.2">
      <c r="B6" s="27" t="s">
        <v>39</v>
      </c>
      <c r="C6" s="28"/>
      <c r="D6" s="29">
        <f>AVERAGE(D3:D5)</f>
        <v>10.359792804143915</v>
      </c>
      <c r="E6" s="30"/>
      <c r="F6" s="29">
        <f>AVERAGE(F3:F5)</f>
        <v>18.633627327453443</v>
      </c>
      <c r="G6" s="31"/>
      <c r="H6" s="29">
        <f>AVERAGE(H3:H5)</f>
        <v>36.749265014699702</v>
      </c>
      <c r="I6" s="31"/>
      <c r="J6" s="29">
        <f>AVERAGE(J3:J5)</f>
        <v>59.176816463670718</v>
      </c>
      <c r="K6" s="32"/>
      <c r="L6" s="31">
        <f>AVERAGE(L3:L5)</f>
        <v>2.3809999999999998</v>
      </c>
    </row>
    <row r="7" spans="2:12" x14ac:dyDescent="0.2">
      <c r="B7" s="27" t="s">
        <v>40</v>
      </c>
      <c r="C7" s="28"/>
      <c r="D7" s="31">
        <f>STDEV(D3:D6)</f>
        <v>0.21778453291480118</v>
      </c>
      <c r="E7" s="30"/>
      <c r="F7" s="31">
        <f>STDEV(F3:F6)</f>
        <v>0.38237436045772422</v>
      </c>
      <c r="G7" s="31"/>
      <c r="H7" s="31">
        <f>STDEV(H3:H6)</f>
        <v>0.55188025603883373</v>
      </c>
      <c r="I7" s="31"/>
      <c r="J7" s="31">
        <f>STDEV(J3:J6)</f>
        <v>5.9395781704033569E-2</v>
      </c>
      <c r="L7" s="31">
        <f>STDEV(L3:L5)</f>
        <v>7.8102496759067039E-3</v>
      </c>
    </row>
    <row r="10" spans="2:12" x14ac:dyDescent="0.2">
      <c r="C10" s="33" t="s">
        <v>46</v>
      </c>
      <c r="D10" s="33" t="s">
        <v>34</v>
      </c>
      <c r="E10" s="33" t="s">
        <v>47</v>
      </c>
      <c r="F10" s="33" t="s">
        <v>34</v>
      </c>
      <c r="G10" s="33" t="s">
        <v>48</v>
      </c>
      <c r="H10" s="33" t="s">
        <v>34</v>
      </c>
      <c r="I10" s="33" t="s">
        <v>41</v>
      </c>
      <c r="J10" s="33" t="s">
        <v>34</v>
      </c>
      <c r="L10" s="34" t="s">
        <v>52</v>
      </c>
    </row>
    <row r="11" spans="2:12" x14ac:dyDescent="0.2">
      <c r="B11" s="23" t="s">
        <v>36</v>
      </c>
      <c r="C11" s="42">
        <v>2.1429999999999998</v>
      </c>
      <c r="D11" s="35">
        <f>(($L$6-C11)/$L$6)*100</f>
        <v>9.9958000839983203</v>
      </c>
      <c r="E11" s="42">
        <v>2.0830000000000002</v>
      </c>
      <c r="F11" s="35">
        <f>(($L$6-E11)/$L$6)*100</f>
        <v>12.515749685006284</v>
      </c>
      <c r="G11" s="42">
        <v>2.044</v>
      </c>
      <c r="H11" s="35">
        <f>(($L$6-G11)/$L$6)*100</f>
        <v>14.153716925661477</v>
      </c>
      <c r="I11" s="42">
        <v>1.93</v>
      </c>
      <c r="J11" s="35">
        <f>(($L$6-I11)/$L$6)*100</f>
        <v>18.941621167576645</v>
      </c>
      <c r="L11" s="40">
        <v>1</v>
      </c>
    </row>
    <row r="12" spans="2:12" x14ac:dyDescent="0.2">
      <c r="B12" s="25" t="s">
        <v>37</v>
      </c>
      <c r="C12" s="42">
        <v>2.181</v>
      </c>
      <c r="D12" s="35">
        <f t="shared" ref="D12:F13" si="5">(($L$6-C12)/$L$6)*100</f>
        <v>8.3998320033599221</v>
      </c>
      <c r="E12" s="42">
        <v>2.1760000000000002</v>
      </c>
      <c r="F12" s="35">
        <f t="shared" si="5"/>
        <v>8.6098278034439168</v>
      </c>
      <c r="G12" s="42">
        <v>2.145</v>
      </c>
      <c r="H12" s="35">
        <f t="shared" ref="H12" si="6">(($L$6-G12)/$L$6)*100</f>
        <v>9.9118017639647107</v>
      </c>
      <c r="I12" s="42">
        <v>2.1190000000000002</v>
      </c>
      <c r="J12" s="35">
        <f t="shared" ref="J12" si="7">(($L$6-I12)/$L$6)*100</f>
        <v>11.003779924401496</v>
      </c>
      <c r="L12" s="40">
        <v>2.5</v>
      </c>
    </row>
    <row r="13" spans="2:12" x14ac:dyDescent="0.2">
      <c r="B13" s="26" t="s">
        <v>38</v>
      </c>
      <c r="C13" s="42">
        <v>2.097</v>
      </c>
      <c r="D13" s="35">
        <f t="shared" si="5"/>
        <v>11.927761444771097</v>
      </c>
      <c r="E13" s="42">
        <v>2.129</v>
      </c>
      <c r="F13" s="35">
        <f t="shared" si="5"/>
        <v>10.583788324233508</v>
      </c>
      <c r="G13" s="42">
        <v>2.105</v>
      </c>
      <c r="H13" s="35">
        <f t="shared" ref="H13" si="8">(($L$6-G13)/$L$6)*100</f>
        <v>11.591768164636699</v>
      </c>
      <c r="I13" s="42">
        <v>2.1320000000000001</v>
      </c>
      <c r="J13" s="35">
        <f t="shared" ref="J13" si="9">(($L$6-I13)/$L$6)*100</f>
        <v>10.457790844183103</v>
      </c>
      <c r="L13" s="40">
        <v>5</v>
      </c>
    </row>
    <row r="14" spans="2:12" x14ac:dyDescent="0.2">
      <c r="B14" s="27" t="s">
        <v>39</v>
      </c>
      <c r="C14" s="31"/>
      <c r="D14" s="29">
        <f>AVERAGE(D11:D13)</f>
        <v>10.107797844043114</v>
      </c>
      <c r="E14" s="31"/>
      <c r="F14" s="29">
        <f>AVERAGE(F11:F13)</f>
        <v>10.569788604227902</v>
      </c>
      <c r="G14" s="31"/>
      <c r="H14" s="29">
        <f>AVERAGE(H11:H13)</f>
        <v>11.885762284754295</v>
      </c>
      <c r="I14" s="31"/>
      <c r="J14" s="29">
        <f>AVERAGE(J11:J13)</f>
        <v>13.46773064538708</v>
      </c>
      <c r="L14" s="44">
        <v>10</v>
      </c>
    </row>
    <row r="15" spans="2:12" x14ac:dyDescent="0.2">
      <c r="B15" s="27" t="s">
        <v>40</v>
      </c>
      <c r="C15" s="31"/>
      <c r="D15" s="31">
        <f>STDEV(D11:D13)</f>
        <v>1.766629321500476</v>
      </c>
      <c r="E15" s="31"/>
      <c r="F15" s="31">
        <f>STDEV(F11:F13)</f>
        <v>1.9529985740745184</v>
      </c>
      <c r="G15" s="31"/>
      <c r="H15" s="31">
        <f>STDEV(H11:H13)</f>
        <v>2.1361847922771267</v>
      </c>
      <c r="I15" s="31"/>
      <c r="J15" s="31">
        <f>STDEV(J11:J13)</f>
        <v>4.7483822619516403</v>
      </c>
    </row>
    <row r="18" spans="2:10" x14ac:dyDescent="0.2">
      <c r="C18" s="36" t="s">
        <v>49</v>
      </c>
      <c r="D18" s="37" t="s">
        <v>34</v>
      </c>
      <c r="E18" s="38" t="s">
        <v>50</v>
      </c>
      <c r="F18" s="37" t="s">
        <v>34</v>
      </c>
      <c r="G18" s="39" t="s">
        <v>51</v>
      </c>
      <c r="H18" s="37" t="s">
        <v>34</v>
      </c>
      <c r="I18" s="39" t="s">
        <v>42</v>
      </c>
      <c r="J18" s="37" t="s">
        <v>34</v>
      </c>
    </row>
    <row r="19" spans="2:10" x14ac:dyDescent="0.2">
      <c r="B19" s="23" t="s">
        <v>36</v>
      </c>
      <c r="C19" s="42">
        <v>2.35</v>
      </c>
      <c r="D19" s="44">
        <f>(($L$6-C19)/$L$6)*100</f>
        <v>1.3019739605207767</v>
      </c>
      <c r="E19" s="42">
        <v>2.5049999999999999</v>
      </c>
      <c r="F19" s="44">
        <f>(($L$6-E19)/$L$6)*100</f>
        <v>-5.2078958420831638</v>
      </c>
      <c r="G19" s="42">
        <v>2.3450000000000002</v>
      </c>
      <c r="H19" s="44">
        <f>(($L$6-G19)/$L$6)*100</f>
        <v>1.5119697606047708</v>
      </c>
      <c r="I19" s="42">
        <v>2.6030000000000002</v>
      </c>
      <c r="J19" s="44">
        <f>(($L$6-I19)/$L$6)*100</f>
        <v>-9.3238135237295428</v>
      </c>
    </row>
    <row r="20" spans="2:10" x14ac:dyDescent="0.2">
      <c r="B20" s="25" t="s">
        <v>37</v>
      </c>
      <c r="C20" s="42">
        <v>2.3719999999999999</v>
      </c>
      <c r="D20" s="44">
        <f t="shared" ref="D20:D21" si="10">(($L$6-C20)/$L$6)*100</f>
        <v>0.37799244015119271</v>
      </c>
      <c r="E20" s="42">
        <v>2.363</v>
      </c>
      <c r="F20" s="44">
        <f t="shared" ref="F20" si="11">(($L$6-E20)/$L$6)*100</f>
        <v>0.75598488030238542</v>
      </c>
      <c r="G20" s="42">
        <v>2.35</v>
      </c>
      <c r="H20" s="44">
        <f t="shared" ref="H20" si="12">(($L$6-G20)/$L$6)*100</f>
        <v>1.3019739605207767</v>
      </c>
      <c r="I20" s="42">
        <v>2.355</v>
      </c>
      <c r="J20" s="44">
        <f t="shared" ref="J20" si="13">(($L$6-I20)/$L$6)*100</f>
        <v>1.0919781604367831</v>
      </c>
    </row>
    <row r="21" spans="2:10" x14ac:dyDescent="0.2">
      <c r="B21" s="26" t="s">
        <v>38</v>
      </c>
      <c r="C21" s="42">
        <v>2.3530000000000002</v>
      </c>
      <c r="D21" s="44">
        <f t="shared" si="10"/>
        <v>1.1759764804703732</v>
      </c>
      <c r="E21" s="42">
        <v>2.3719999999999999</v>
      </c>
      <c r="F21" s="44">
        <f t="shared" ref="F21" si="14">(($L$6-E21)/$L$6)*100</f>
        <v>0.37799244015119271</v>
      </c>
      <c r="G21" s="42">
        <v>2.3479999999999999</v>
      </c>
      <c r="H21" s="44">
        <f t="shared" ref="H21" si="15">(($L$6-G21)/$L$6)*100</f>
        <v>1.3859722805543855</v>
      </c>
      <c r="I21" s="42">
        <v>2.3639999999999999</v>
      </c>
      <c r="J21" s="44">
        <f t="shared" ref="J21" si="16">(($L$6-I21)/$L$6)*100</f>
        <v>0.71398572028559038</v>
      </c>
    </row>
    <row r="22" spans="2:10" x14ac:dyDescent="0.2">
      <c r="B22" s="27" t="s">
        <v>39</v>
      </c>
      <c r="C22" s="28"/>
      <c r="D22" s="29">
        <f>AVERAGE(D19:D21)</f>
        <v>0.95198096038078095</v>
      </c>
      <c r="E22" s="41"/>
      <c r="F22" s="29">
        <f>AVERAGE(F19:F21)</f>
        <v>-1.3579728405431952</v>
      </c>
      <c r="G22" s="31"/>
      <c r="H22" s="29">
        <f>AVERAGE(H19:H21)</f>
        <v>1.3999720005599778</v>
      </c>
      <c r="I22" s="31"/>
      <c r="J22" s="29">
        <f>AVERAGE(J19:J21)</f>
        <v>-2.5059498810023899</v>
      </c>
    </row>
    <row r="23" spans="2:10" x14ac:dyDescent="0.2">
      <c r="B23" s="27" t="s">
        <v>40</v>
      </c>
      <c r="C23" s="28"/>
      <c r="D23" s="31">
        <f>STDEV(D19:D21)</f>
        <v>0.50106482341237746</v>
      </c>
      <c r="E23" s="41"/>
      <c r="F23" s="31">
        <f>STDEV(F19:F21)</f>
        <v>3.3394834794534849</v>
      </c>
      <c r="G23" s="31"/>
      <c r="H23" s="31">
        <f>STDEV(H19:H21)</f>
        <v>0.105695568182424</v>
      </c>
      <c r="I23" s="31"/>
      <c r="J23" s="31">
        <f>STDEV(J19:J21)</f>
        <v>5.9074671441590292</v>
      </c>
    </row>
  </sheetData>
  <pageMargins left="0.7" right="0.7" top="0.75" bottom="0.75" header="0.3" footer="0.3"/>
  <pageSetup scale="52" fitToHeight="0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late 1 - Sheet1</vt:lpstr>
      <vt:lpstr>Data Analysi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rps</dc:creator>
  <cp:lastModifiedBy>Krishna, Neel K.</cp:lastModifiedBy>
  <cp:lastPrinted>2017-02-09T20:32:30Z</cp:lastPrinted>
  <dcterms:created xsi:type="dcterms:W3CDTF">2011-01-18T20:51:17Z</dcterms:created>
  <dcterms:modified xsi:type="dcterms:W3CDTF">2018-02-23T20:33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utoMacroName">
    <vt:lpwstr>None</vt:lpwstr>
  </property>
  <property fmtid="{D5CDD505-2E9C-101B-9397-08002B2CF9AE}" pid="3" name="LastEdited">
    <vt:lpwstr>12.0</vt:lpwstr>
  </property>
</Properties>
</file>